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\zhaoyongjuan\投稿\Parasites Vectors\review-3\"/>
    </mc:Choice>
  </mc:AlternateContent>
  <xr:revisionPtr revIDLastSave="0" documentId="13_ncr:1_{F4E9C306-3541-45C8-81D9-3BAA06823C14}" xr6:coauthVersionLast="47" xr6:coauthVersionMax="47" xr10:uidLastSave="{00000000-0000-0000-0000-000000000000}"/>
  <bookViews>
    <workbookView xWindow="-110" yWindow="-110" windowWidth="21820" windowHeight="14020" xr2:uid="{8EE7202B-335C-45FB-A3A8-DF28340A0CB8}"/>
  </bookViews>
  <sheets>
    <sheet name="Table S1" sheetId="2" r:id="rId1"/>
    <sheet name="Table S2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1" l="1"/>
  <c r="P4" i="2"/>
  <c r="P3" i="2"/>
  <c r="P5" i="2" s="1"/>
  <c r="P4" i="1"/>
</calcChain>
</file>

<file path=xl/sharedStrings.xml><?xml version="1.0" encoding="utf-8"?>
<sst xmlns="http://schemas.openxmlformats.org/spreadsheetml/2006/main" count="51" uniqueCount="20"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K</t>
    <phoneticPr fontId="1" type="noConversion"/>
  </si>
  <si>
    <t>L</t>
    <phoneticPr fontId="1" type="noConversion"/>
  </si>
  <si>
    <t>OUT</t>
  </si>
  <si>
    <t>Total</t>
    <phoneticPr fontId="1" type="noConversion"/>
  </si>
  <si>
    <t>OD630 cut-off</t>
    <phoneticPr fontId="1" type="noConversion"/>
  </si>
  <si>
    <t>Negative samples</t>
    <phoneticPr fontId="1" type="noConversion"/>
  </si>
  <si>
    <t>Positive samples</t>
    <phoneticPr fontId="1" type="noConversion"/>
  </si>
  <si>
    <t>OD450 cut-off</t>
    <phoneticPr fontId="1" type="noConversion"/>
  </si>
  <si>
    <r>
      <rPr>
        <b/>
        <sz val="12"/>
        <rFont val="Times New Roman"/>
        <family val="1"/>
      </rPr>
      <t>Table S2.</t>
    </r>
    <r>
      <rPr>
        <sz val="12"/>
        <rFont val="Times New Roman"/>
        <family val="1"/>
      </rPr>
      <t xml:space="preserve"> Diagnosis results of 209 pig serum samples by PrioCHECK ELISA (OD450)</t>
    </r>
    <phoneticPr fontId="1" type="noConversion"/>
  </si>
  <si>
    <r>
      <rPr>
        <b/>
        <sz val="12"/>
        <rFont val="Times New Roman"/>
        <family val="1"/>
      </rPr>
      <t>Table S1.</t>
    </r>
    <r>
      <rPr>
        <sz val="12"/>
        <rFont val="Times New Roman"/>
        <family val="1"/>
      </rPr>
      <t xml:space="preserve"> Diagnosis results of 209 pig serum samples by MAG-ELISA (OD630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Fill="1" applyBorder="1" applyAlignment="1">
      <alignment horizontal="left"/>
    </xf>
    <xf numFmtId="2" fontId="2" fillId="0" borderId="0" xfId="0" applyNumberFormat="1" applyFont="1"/>
    <xf numFmtId="0" fontId="2" fillId="0" borderId="1" xfId="0" applyFont="1" applyBorder="1" applyAlignment="1">
      <alignment horizontal="center"/>
    </xf>
    <xf numFmtId="0" fontId="3" fillId="0" borderId="0" xfId="0" applyFont="1" applyBorder="1"/>
    <xf numFmtId="0" fontId="2" fillId="0" borderId="0" xfId="0" applyFont="1" applyBorder="1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4" fillId="0" borderId="0" xfId="0" applyFont="1" applyBorder="1"/>
    <xf numFmtId="0" fontId="4" fillId="0" borderId="1" xfId="0" applyFont="1" applyBorder="1"/>
    <xf numFmtId="0" fontId="0" fillId="0" borderId="2" xfId="0" applyBorder="1"/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7511D-F030-44C8-AB39-26F5D878E372}">
  <dimension ref="A1:P20"/>
  <sheetViews>
    <sheetView tabSelected="1" workbookViewId="0">
      <selection activeCell="L25" sqref="L25"/>
    </sheetView>
  </sheetViews>
  <sheetFormatPr defaultRowHeight="15" x14ac:dyDescent="0.25"/>
  <cols>
    <col min="15" max="15" width="15.58203125" bestFit="1" customWidth="1"/>
  </cols>
  <sheetData>
    <row r="1" spans="1:16" ht="16" x14ac:dyDescent="0.35">
      <c r="B1" s="15" t="s">
        <v>19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6" ht="16" x14ac:dyDescent="0.35">
      <c r="A2" s="10"/>
      <c r="B2" s="11" t="s">
        <v>0</v>
      </c>
      <c r="C2" s="11" t="s">
        <v>1</v>
      </c>
      <c r="D2" s="11" t="s">
        <v>2</v>
      </c>
      <c r="E2" s="11" t="s">
        <v>3</v>
      </c>
      <c r="F2" s="11" t="s">
        <v>4</v>
      </c>
      <c r="G2" s="11" t="s">
        <v>5</v>
      </c>
      <c r="H2" s="11" t="s">
        <v>6</v>
      </c>
      <c r="I2" s="11" t="s">
        <v>7</v>
      </c>
      <c r="J2" s="11" t="s">
        <v>8</v>
      </c>
      <c r="K2" s="11" t="s">
        <v>9</v>
      </c>
      <c r="L2" s="11" t="s">
        <v>10</v>
      </c>
      <c r="M2" s="11" t="s">
        <v>11</v>
      </c>
      <c r="O2" s="3" t="s">
        <v>14</v>
      </c>
      <c r="P2" s="4">
        <v>0.25</v>
      </c>
    </row>
    <row r="3" spans="1:16" ht="16" x14ac:dyDescent="0.35">
      <c r="A3" s="7">
        <v>1</v>
      </c>
      <c r="B3" s="8">
        <v>0.11700000000000001</v>
      </c>
      <c r="C3" s="8">
        <v>0.112</v>
      </c>
      <c r="D3" s="8">
        <v>0.16700000000000001</v>
      </c>
      <c r="E3" s="8">
        <v>0.11700000000000001</v>
      </c>
      <c r="F3" s="8">
        <v>9.9000000000000005E-2</v>
      </c>
      <c r="G3" s="8">
        <v>0.14000000000000001</v>
      </c>
      <c r="H3" s="8">
        <v>0.22500000000000001</v>
      </c>
      <c r="I3" s="8">
        <v>0.16</v>
      </c>
      <c r="J3" s="8">
        <v>0.12</v>
      </c>
      <c r="K3" s="8">
        <v>0.184</v>
      </c>
      <c r="L3" s="8">
        <v>0.23200000000000001</v>
      </c>
      <c r="M3" s="8">
        <v>0.20800000000000002</v>
      </c>
      <c r="O3" s="3" t="s">
        <v>16</v>
      </c>
      <c r="P3" s="3">
        <f>COUNTIF(B3:M20,"&gt;0.25")</f>
        <v>82</v>
      </c>
    </row>
    <row r="4" spans="1:16" ht="16" x14ac:dyDescent="0.35">
      <c r="A4" s="7">
        <v>2</v>
      </c>
      <c r="B4" s="8">
        <v>0.123</v>
      </c>
      <c r="C4" s="8">
        <v>0.13900000000000001</v>
      </c>
      <c r="D4" s="8">
        <v>0.30299999999999999</v>
      </c>
      <c r="E4" s="8">
        <v>0.14699999999999999</v>
      </c>
      <c r="F4" s="8">
        <v>0.12</v>
      </c>
      <c r="G4" s="8">
        <v>0.17699999999999999</v>
      </c>
      <c r="H4" s="8">
        <v>0.219</v>
      </c>
      <c r="I4" s="8">
        <v>0.185</v>
      </c>
      <c r="J4" s="8">
        <v>0.14699999999999999</v>
      </c>
      <c r="K4" s="8">
        <v>0.17499999999999999</v>
      </c>
      <c r="L4" s="8">
        <v>0.219</v>
      </c>
      <c r="M4" s="8">
        <v>0.16800000000000001</v>
      </c>
      <c r="O4" s="3" t="s">
        <v>15</v>
      </c>
      <c r="P4" s="3">
        <f>COUNTIF(B3:M20,"&lt;0.25")</f>
        <v>127</v>
      </c>
    </row>
    <row r="5" spans="1:16" ht="16" x14ac:dyDescent="0.35">
      <c r="A5" s="7">
        <v>3</v>
      </c>
      <c r="B5" s="8">
        <v>0.123</v>
      </c>
      <c r="C5" s="8">
        <v>0.14799999999999999</v>
      </c>
      <c r="D5" s="8">
        <v>0.247</v>
      </c>
      <c r="E5" s="8">
        <v>5.9000000000000004E-2</v>
      </c>
      <c r="F5" s="8">
        <v>0.111</v>
      </c>
      <c r="G5" s="8">
        <v>0.14599999999999999</v>
      </c>
      <c r="H5" s="8">
        <v>0.23200000000000001</v>
      </c>
      <c r="I5" s="8">
        <v>0.20200000000000001</v>
      </c>
      <c r="J5" s="8">
        <v>0.14400000000000002</v>
      </c>
      <c r="K5" s="8">
        <v>0.251</v>
      </c>
      <c r="L5" s="8">
        <v>0.182</v>
      </c>
      <c r="M5" s="8">
        <v>0.18099999999999999</v>
      </c>
      <c r="O5" s="3" t="s">
        <v>13</v>
      </c>
      <c r="P5" s="3">
        <f>P3+P4</f>
        <v>209</v>
      </c>
    </row>
    <row r="6" spans="1:16" ht="16" x14ac:dyDescent="0.35">
      <c r="A6" s="7">
        <v>4</v>
      </c>
      <c r="B6" s="8">
        <v>0.155</v>
      </c>
      <c r="C6" s="8">
        <v>0.06</v>
      </c>
      <c r="D6" s="8">
        <v>0.29399999999999998</v>
      </c>
      <c r="E6" s="8">
        <v>0.23800000000000002</v>
      </c>
      <c r="F6" s="8">
        <v>0.11</v>
      </c>
      <c r="G6" s="8">
        <v>0.186</v>
      </c>
      <c r="H6" s="8">
        <v>0.215</v>
      </c>
      <c r="I6" s="8">
        <v>0.2</v>
      </c>
      <c r="J6" s="8">
        <v>0.16600000000000001</v>
      </c>
      <c r="K6" s="8">
        <v>0.221</v>
      </c>
      <c r="L6" s="8">
        <v>0.20899999999999999</v>
      </c>
      <c r="M6" s="8">
        <v>0.219</v>
      </c>
    </row>
    <row r="7" spans="1:16" ht="16" x14ac:dyDescent="0.35">
      <c r="A7" s="7">
        <v>5</v>
      </c>
      <c r="B7" s="8">
        <v>0.125</v>
      </c>
      <c r="C7" s="8">
        <v>0.214</v>
      </c>
      <c r="D7" s="8">
        <v>0.55200000000000005</v>
      </c>
      <c r="E7" s="8">
        <v>0.32400000000000001</v>
      </c>
      <c r="F7" s="8">
        <v>0.12</v>
      </c>
      <c r="G7" s="8">
        <v>0.31</v>
      </c>
      <c r="H7" s="8">
        <v>0.38800000000000001</v>
      </c>
      <c r="I7" s="8">
        <v>0.20200000000000001</v>
      </c>
      <c r="J7" s="8">
        <v>0.16300000000000001</v>
      </c>
      <c r="K7" s="8">
        <v>0.28100000000000003</v>
      </c>
      <c r="L7" s="8">
        <v>0.28899999999999998</v>
      </c>
      <c r="M7" s="8">
        <v>0.22900000000000001</v>
      </c>
    </row>
    <row r="8" spans="1:16" ht="16" x14ac:dyDescent="0.35">
      <c r="A8" s="7">
        <v>6</v>
      </c>
      <c r="B8" s="8">
        <v>0.15</v>
      </c>
      <c r="C8" s="8">
        <v>0.20200000000000001</v>
      </c>
      <c r="D8" s="8">
        <v>0.85099999999999998</v>
      </c>
      <c r="E8" s="8">
        <v>1.048</v>
      </c>
      <c r="F8" s="8">
        <v>0.26400000000000001</v>
      </c>
      <c r="G8" s="8">
        <v>0.83100000000000007</v>
      </c>
      <c r="H8" s="8">
        <v>0.36199999999999999</v>
      </c>
      <c r="I8" s="8">
        <v>0.64600000000000002</v>
      </c>
      <c r="J8" s="8">
        <v>0.15</v>
      </c>
      <c r="K8" s="8">
        <v>1.1440000000000001</v>
      </c>
      <c r="L8" s="8">
        <v>0.76</v>
      </c>
      <c r="M8" s="8">
        <v>0.31900000000000001</v>
      </c>
    </row>
    <row r="9" spans="1:16" ht="16" x14ac:dyDescent="0.35">
      <c r="A9" s="7">
        <v>7</v>
      </c>
      <c r="B9" s="8">
        <v>0.13700000000000001</v>
      </c>
      <c r="C9" s="8">
        <v>0.16700000000000001</v>
      </c>
      <c r="D9" s="8">
        <v>0.66100000000000003</v>
      </c>
      <c r="E9" s="8">
        <v>1.0329999999999999</v>
      </c>
      <c r="F9" s="8">
        <v>0.311</v>
      </c>
      <c r="G9" s="8">
        <v>0.83499999999999996</v>
      </c>
      <c r="H9" s="8">
        <v>0.318</v>
      </c>
      <c r="I9" s="8">
        <v>0.69700000000000006</v>
      </c>
      <c r="J9" s="8">
        <v>0.14200000000000002</v>
      </c>
      <c r="K9" s="8">
        <v>1.0629999999999999</v>
      </c>
      <c r="L9" s="8">
        <v>0.64700000000000002</v>
      </c>
      <c r="M9" s="8">
        <v>0.35299999999999998</v>
      </c>
    </row>
    <row r="10" spans="1:16" ht="16" x14ac:dyDescent="0.35">
      <c r="A10" s="7">
        <v>8</v>
      </c>
      <c r="B10" s="8">
        <v>0.155</v>
      </c>
      <c r="C10" s="8">
        <v>0.20700000000000002</v>
      </c>
      <c r="D10" s="8">
        <v>0.54</v>
      </c>
      <c r="E10" s="8">
        <v>0.89400000000000002</v>
      </c>
      <c r="F10" s="8">
        <v>0.313</v>
      </c>
      <c r="G10" s="8">
        <v>0.76</v>
      </c>
      <c r="H10" s="8">
        <v>0.26500000000000001</v>
      </c>
      <c r="I10" s="8">
        <v>0.67500000000000004</v>
      </c>
      <c r="J10" s="8">
        <v>0.11700000000000001</v>
      </c>
      <c r="K10" s="8">
        <v>1.0030000000000001</v>
      </c>
      <c r="L10" s="8">
        <v>0.49099999999999999</v>
      </c>
      <c r="M10" s="8">
        <v>0.33600000000000002</v>
      </c>
    </row>
    <row r="11" spans="1:16" ht="16" x14ac:dyDescent="0.35">
      <c r="A11" s="7">
        <v>9</v>
      </c>
      <c r="B11" s="8">
        <v>0.14899999999999999</v>
      </c>
      <c r="C11" s="8">
        <v>0.17799999999999999</v>
      </c>
      <c r="D11" s="8">
        <v>0.39300000000000002</v>
      </c>
      <c r="E11" s="8">
        <v>0.78</v>
      </c>
      <c r="F11" s="8">
        <v>0.33100000000000002</v>
      </c>
      <c r="G11" s="8">
        <v>0.68500000000000005</v>
      </c>
      <c r="H11" s="8">
        <v>0.32100000000000001</v>
      </c>
      <c r="I11" s="8">
        <v>0.58599999999999997</v>
      </c>
      <c r="J11" s="8">
        <v>0.114</v>
      </c>
      <c r="K11" s="8">
        <v>0.876</v>
      </c>
      <c r="L11" s="8">
        <v>0.48699999999999999</v>
      </c>
      <c r="M11" s="8">
        <v>0.26400000000000001</v>
      </c>
    </row>
    <row r="12" spans="1:16" ht="16" x14ac:dyDescent="0.35">
      <c r="A12" s="7">
        <v>10</v>
      </c>
      <c r="B12" s="8">
        <v>0.153</v>
      </c>
      <c r="C12" s="8">
        <v>0.14699999999999999</v>
      </c>
      <c r="D12" s="8">
        <v>0.33500000000000002</v>
      </c>
      <c r="E12" s="8">
        <v>0.59399999999999997</v>
      </c>
      <c r="F12" s="8">
        <v>0.255</v>
      </c>
      <c r="G12" s="8">
        <v>0.66100000000000003</v>
      </c>
      <c r="H12" s="8">
        <v>0.27500000000000002</v>
      </c>
      <c r="I12" s="8">
        <v>0.437</v>
      </c>
      <c r="J12" s="8">
        <v>0.11</v>
      </c>
      <c r="K12" s="8">
        <v>0.67400000000000004</v>
      </c>
      <c r="L12" s="8">
        <v>0.38300000000000001</v>
      </c>
      <c r="M12" s="8">
        <v>0.56600000000000006</v>
      </c>
    </row>
    <row r="13" spans="1:16" ht="16" x14ac:dyDescent="0.35">
      <c r="A13" s="7">
        <v>11</v>
      </c>
      <c r="B13" s="8">
        <v>0.13600000000000001</v>
      </c>
      <c r="C13" s="8">
        <v>0.154</v>
      </c>
      <c r="D13" s="8">
        <v>0.27400000000000002</v>
      </c>
      <c r="E13" s="8">
        <v>0.51800000000000002</v>
      </c>
      <c r="F13" s="8">
        <v>0.24</v>
      </c>
      <c r="G13" s="8">
        <v>0.44800000000000001</v>
      </c>
      <c r="H13" s="8">
        <v>0.24199999999999999</v>
      </c>
      <c r="I13" s="8">
        <v>0.34200000000000003</v>
      </c>
      <c r="J13" s="8">
        <v>0.11800000000000001</v>
      </c>
      <c r="K13" s="8">
        <v>0.64500000000000002</v>
      </c>
      <c r="L13" s="8">
        <v>0.35199999999999998</v>
      </c>
      <c r="M13" s="8">
        <v>0.218</v>
      </c>
    </row>
    <row r="14" spans="1:16" ht="16" x14ac:dyDescent="0.35">
      <c r="A14" s="7">
        <v>12</v>
      </c>
      <c r="B14" s="8">
        <v>0.34900000000000003</v>
      </c>
      <c r="C14" s="8">
        <v>0.189</v>
      </c>
      <c r="D14" s="8">
        <v>0.246</v>
      </c>
      <c r="E14" s="8">
        <v>0.56700000000000006</v>
      </c>
      <c r="F14" s="8">
        <v>0.156</v>
      </c>
      <c r="G14" s="8">
        <v>1.1120000000000001</v>
      </c>
      <c r="H14" s="8">
        <v>0.83599999999999997</v>
      </c>
      <c r="I14" s="8">
        <v>0.67700000000000005</v>
      </c>
      <c r="J14" s="8">
        <v>0.32800000000000001</v>
      </c>
      <c r="K14" s="8">
        <v>0.56700000000000006</v>
      </c>
      <c r="L14" s="8">
        <v>0.57899999999999996</v>
      </c>
      <c r="M14" s="8">
        <v>0.434</v>
      </c>
    </row>
    <row r="15" spans="1:16" ht="16" x14ac:dyDescent="0.35">
      <c r="A15" s="7">
        <v>13</v>
      </c>
      <c r="B15" s="8">
        <v>0.99299999999999999</v>
      </c>
      <c r="C15" s="8">
        <v>0.66400000000000003</v>
      </c>
      <c r="D15" s="8">
        <v>0.224</v>
      </c>
      <c r="E15" s="8">
        <v>0.183</v>
      </c>
      <c r="F15" s="8">
        <v>0.14300000000000002</v>
      </c>
      <c r="G15" s="8">
        <v>0.28999999999999998</v>
      </c>
      <c r="H15" s="8">
        <v>1.252</v>
      </c>
      <c r="I15" s="8">
        <v>0.49399999999999999</v>
      </c>
      <c r="J15" s="8">
        <v>0.16900000000000001</v>
      </c>
      <c r="K15" s="8">
        <v>0.26400000000000001</v>
      </c>
      <c r="L15" s="8">
        <v>0.77</v>
      </c>
      <c r="M15" s="8">
        <v>0.20400000000000001</v>
      </c>
    </row>
    <row r="16" spans="1:16" ht="16" x14ac:dyDescent="0.35">
      <c r="A16" s="7">
        <v>14</v>
      </c>
      <c r="B16" s="8">
        <v>0.23600000000000002</v>
      </c>
      <c r="C16" s="8">
        <v>0.17499999999999999</v>
      </c>
      <c r="D16" s="8">
        <v>0.26200000000000001</v>
      </c>
      <c r="E16" s="8">
        <v>0.39900000000000002</v>
      </c>
      <c r="F16" s="8">
        <v>0.30399999999999999</v>
      </c>
      <c r="G16" s="8">
        <v>0.25900000000000001</v>
      </c>
      <c r="H16" s="8">
        <v>7.6999999999999999E-2</v>
      </c>
      <c r="I16" s="8">
        <v>7.4999999999999997E-2</v>
      </c>
      <c r="J16" s="8">
        <v>7.0000000000000007E-2</v>
      </c>
      <c r="K16" s="8">
        <v>0.09</v>
      </c>
      <c r="L16" s="8">
        <v>8.3000000000000004E-2</v>
      </c>
      <c r="M16" s="8">
        <v>0.09</v>
      </c>
    </row>
    <row r="17" spans="1:13" ht="16" x14ac:dyDescent="0.35">
      <c r="A17" s="7">
        <v>15</v>
      </c>
      <c r="B17" s="8">
        <v>7.5999999999999998E-2</v>
      </c>
      <c r="C17" s="8">
        <v>0.10300000000000001</v>
      </c>
      <c r="D17" s="8">
        <v>8.7999999999999995E-2</v>
      </c>
      <c r="E17" s="8">
        <v>7.8E-2</v>
      </c>
      <c r="F17" s="8">
        <v>7.8E-2</v>
      </c>
      <c r="G17" s="8">
        <v>7.6999999999999999E-2</v>
      </c>
      <c r="H17" s="8">
        <v>7.5999999999999998E-2</v>
      </c>
      <c r="I17" s="8">
        <v>6.9000000000000006E-2</v>
      </c>
      <c r="J17" s="8">
        <v>6.5000000000000002E-2</v>
      </c>
      <c r="K17" s="8">
        <v>9.4E-2</v>
      </c>
      <c r="L17" s="8">
        <v>6.7000000000000004E-2</v>
      </c>
      <c r="M17" s="8">
        <v>0.20100000000000001</v>
      </c>
    </row>
    <row r="18" spans="1:13" ht="16" x14ac:dyDescent="0.35">
      <c r="A18" s="7">
        <v>16</v>
      </c>
      <c r="B18" s="8">
        <v>0.20400000000000001</v>
      </c>
      <c r="C18" s="8">
        <v>0.19700000000000001</v>
      </c>
      <c r="D18" s="8">
        <v>0.22500000000000001</v>
      </c>
      <c r="E18" s="8">
        <v>0.191</v>
      </c>
      <c r="F18" s="8">
        <v>0.16200000000000001</v>
      </c>
      <c r="G18" s="8">
        <v>8.3000000000000004E-2</v>
      </c>
      <c r="H18" s="8">
        <v>9.9000000000000005E-2</v>
      </c>
      <c r="I18" s="8">
        <v>9.2999999999999999E-2</v>
      </c>
      <c r="J18" s="8">
        <v>8.8999999999999996E-2</v>
      </c>
      <c r="K18" s="8">
        <v>0.10300000000000001</v>
      </c>
      <c r="L18" s="8">
        <v>0.182</v>
      </c>
      <c r="M18" s="8">
        <v>8.5000000000000006E-2</v>
      </c>
    </row>
    <row r="19" spans="1:13" ht="16" x14ac:dyDescent="0.35">
      <c r="A19" s="7">
        <v>17</v>
      </c>
      <c r="B19" s="8">
        <v>0.10200000000000001</v>
      </c>
      <c r="C19" s="8">
        <v>0.17</v>
      </c>
      <c r="D19" s="8">
        <v>9.2999999999999999E-2</v>
      </c>
      <c r="E19" s="8">
        <v>0.126</v>
      </c>
      <c r="F19" s="8">
        <v>0.193</v>
      </c>
      <c r="G19" s="8">
        <v>0.16200000000000001</v>
      </c>
      <c r="H19" s="8">
        <v>0.20100000000000001</v>
      </c>
      <c r="I19" s="8">
        <v>0.14000000000000001</v>
      </c>
      <c r="J19" s="8">
        <v>0.183</v>
      </c>
      <c r="K19" s="8">
        <v>0.152</v>
      </c>
      <c r="L19" s="8">
        <v>0.188</v>
      </c>
      <c r="M19" s="8">
        <v>0.14699999999999999</v>
      </c>
    </row>
    <row r="20" spans="1:13" ht="16" x14ac:dyDescent="0.35">
      <c r="A20" s="9">
        <v>18</v>
      </c>
      <c r="B20" s="6">
        <v>0.38500000000000001</v>
      </c>
      <c r="C20" s="6">
        <v>0.126</v>
      </c>
      <c r="D20" s="6">
        <v>0.14499999999999999</v>
      </c>
      <c r="E20" s="6">
        <v>0.45600000000000002</v>
      </c>
      <c r="F20" s="6">
        <v>0.19900000000000001</v>
      </c>
      <c r="G20" s="6"/>
      <c r="H20" s="6"/>
      <c r="I20" s="6"/>
      <c r="J20" s="6"/>
      <c r="K20" s="6"/>
      <c r="L20" s="6"/>
      <c r="M20" s="6"/>
    </row>
  </sheetData>
  <mergeCells count="1">
    <mergeCell ref="B1:M1"/>
  </mergeCells>
  <phoneticPr fontId="1" type="noConversion"/>
  <conditionalFormatting sqref="B3:M20 P2">
    <cfRule type="cellIs" dxfId="1" priority="1" operator="greaterThan">
      <formula>0.2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8500F-4F81-4C8F-9AF3-C68EB56F6245}">
  <dimension ref="A1:P45"/>
  <sheetViews>
    <sheetView zoomScaleNormal="100" workbookViewId="0">
      <selection activeCell="B3" sqref="B3:M20"/>
    </sheetView>
  </sheetViews>
  <sheetFormatPr defaultRowHeight="15" x14ac:dyDescent="0.25"/>
  <cols>
    <col min="15" max="15" width="15.58203125" bestFit="1" customWidth="1"/>
  </cols>
  <sheetData>
    <row r="1" spans="1:16" ht="16" x14ac:dyDescent="0.35">
      <c r="B1" s="16" t="s">
        <v>18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6" ht="16" x14ac:dyDescent="0.35">
      <c r="A2" s="14"/>
      <c r="B2" s="11" t="s">
        <v>0</v>
      </c>
      <c r="C2" s="11" t="s">
        <v>1</v>
      </c>
      <c r="D2" s="11" t="s">
        <v>2</v>
      </c>
      <c r="E2" s="11" t="s">
        <v>3</v>
      </c>
      <c r="F2" s="11" t="s">
        <v>4</v>
      </c>
      <c r="G2" s="11" t="s">
        <v>5</v>
      </c>
      <c r="H2" s="11" t="s">
        <v>6</v>
      </c>
      <c r="I2" s="11" t="s">
        <v>7</v>
      </c>
      <c r="J2" s="11" t="s">
        <v>8</v>
      </c>
      <c r="K2" s="11" t="s">
        <v>9</v>
      </c>
      <c r="L2" s="11" t="s">
        <v>10</v>
      </c>
      <c r="M2" s="11" t="s">
        <v>11</v>
      </c>
      <c r="O2" s="3" t="s">
        <v>17</v>
      </c>
      <c r="P2" s="5">
        <v>0.4</v>
      </c>
    </row>
    <row r="3" spans="1:16" ht="16" x14ac:dyDescent="0.35">
      <c r="A3" s="12">
        <v>1</v>
      </c>
      <c r="B3" s="8">
        <v>9.1999999999999998E-2</v>
      </c>
      <c r="C3" s="8">
        <v>0.35</v>
      </c>
      <c r="D3" s="8">
        <v>6.4000000000000001E-2</v>
      </c>
      <c r="E3" s="8">
        <v>0.26</v>
      </c>
      <c r="F3" s="8">
        <v>0.42699999999999999</v>
      </c>
      <c r="G3" s="8">
        <v>0.34499999999999997</v>
      </c>
      <c r="H3" s="8">
        <v>0.23300000000000001</v>
      </c>
      <c r="I3" s="8">
        <v>0.32800000000000001</v>
      </c>
      <c r="J3" s="8">
        <v>0.23100000000000001</v>
      </c>
      <c r="K3" s="8">
        <v>1.121</v>
      </c>
      <c r="L3" s="8">
        <v>1.218</v>
      </c>
      <c r="M3" s="8">
        <v>0.39600000000000002</v>
      </c>
      <c r="O3" s="3" t="s">
        <v>16</v>
      </c>
      <c r="P3" s="1">
        <v>86</v>
      </c>
    </row>
    <row r="4" spans="1:16" ht="16" x14ac:dyDescent="0.35">
      <c r="A4" s="12">
        <v>2</v>
      </c>
      <c r="B4" s="8">
        <v>0.107</v>
      </c>
      <c r="C4" s="8">
        <v>0.33600000000000002</v>
      </c>
      <c r="D4" s="8">
        <v>6.6000000000000003E-2</v>
      </c>
      <c r="E4" s="8">
        <v>0.28400000000000003</v>
      </c>
      <c r="F4" s="8">
        <v>0.39</v>
      </c>
      <c r="G4" s="8">
        <v>0.28499999999999998</v>
      </c>
      <c r="H4" s="8">
        <v>0.186</v>
      </c>
      <c r="I4" s="8">
        <v>0.31</v>
      </c>
      <c r="J4" s="8">
        <v>0.22800000000000001</v>
      </c>
      <c r="K4" s="8">
        <v>0.85799999999999998</v>
      </c>
      <c r="L4" s="8">
        <v>1.121</v>
      </c>
      <c r="M4" s="8">
        <v>0.28999999999999998</v>
      </c>
      <c r="O4" s="3" t="s">
        <v>15</v>
      </c>
      <c r="P4" s="1">
        <f>COUNTIF(B3:M20,"&lt;0.4")</f>
        <v>123</v>
      </c>
    </row>
    <row r="5" spans="1:16" ht="16" x14ac:dyDescent="0.35">
      <c r="A5" s="12">
        <v>3</v>
      </c>
      <c r="B5" s="8">
        <v>9.1999999999999998E-2</v>
      </c>
      <c r="C5" s="8">
        <v>0.23900000000000002</v>
      </c>
      <c r="D5" s="8">
        <v>7.3999999999999996E-2</v>
      </c>
      <c r="E5" s="8">
        <v>0.224</v>
      </c>
      <c r="F5" s="8">
        <v>0.32</v>
      </c>
      <c r="G5" s="8">
        <v>0.26100000000000001</v>
      </c>
      <c r="H5" s="8">
        <v>0.184</v>
      </c>
      <c r="I5" s="8">
        <v>0.254</v>
      </c>
      <c r="J5" s="8">
        <v>0.20499999999999999</v>
      </c>
      <c r="K5" s="8">
        <v>0.83100000000000007</v>
      </c>
      <c r="L5" s="8">
        <v>0.82400000000000007</v>
      </c>
      <c r="M5" s="8">
        <v>0.33</v>
      </c>
      <c r="O5" s="3" t="s">
        <v>13</v>
      </c>
      <c r="P5" s="1">
        <f>SUM(P3:P4)</f>
        <v>209</v>
      </c>
    </row>
    <row r="6" spans="1:16" ht="16" x14ac:dyDescent="0.35">
      <c r="A6" s="12">
        <v>4</v>
      </c>
      <c r="B6" s="8">
        <v>8.5000000000000006E-2</v>
      </c>
      <c r="C6" s="8">
        <v>0.27200000000000002</v>
      </c>
      <c r="D6" s="8">
        <v>7.1000000000000008E-2</v>
      </c>
      <c r="E6" s="8">
        <v>0.20899999999999999</v>
      </c>
      <c r="F6" s="8">
        <v>0.311</v>
      </c>
      <c r="G6" s="8">
        <v>0.215</v>
      </c>
      <c r="H6" s="8">
        <v>0.13200000000000001</v>
      </c>
      <c r="I6" s="8">
        <v>0.154</v>
      </c>
      <c r="J6" s="8">
        <v>0.16700000000000001</v>
      </c>
      <c r="K6" s="8">
        <v>0.37</v>
      </c>
      <c r="L6" s="8">
        <v>0.52900000000000003</v>
      </c>
      <c r="M6" s="8">
        <v>0.254</v>
      </c>
    </row>
    <row r="7" spans="1:16" ht="16" x14ac:dyDescent="0.35">
      <c r="A7" s="12">
        <v>5</v>
      </c>
      <c r="B7" s="8">
        <v>7.6999999999999999E-2</v>
      </c>
      <c r="C7" s="8">
        <v>0.193</v>
      </c>
      <c r="D7" s="8">
        <v>0.10200000000000001</v>
      </c>
      <c r="E7" s="8">
        <v>0.17799999999999999</v>
      </c>
      <c r="F7" s="8">
        <v>0.23499999999999999</v>
      </c>
      <c r="G7" s="8">
        <v>0.21299999999999999</v>
      </c>
      <c r="H7" s="8">
        <v>0.159</v>
      </c>
      <c r="I7" s="8">
        <v>0.27400000000000002</v>
      </c>
      <c r="J7" s="8">
        <v>0.16500000000000001</v>
      </c>
      <c r="K7" s="8">
        <v>0.27</v>
      </c>
      <c r="L7" s="8">
        <v>0.31900000000000001</v>
      </c>
      <c r="M7" s="8">
        <v>0.23200000000000001</v>
      </c>
    </row>
    <row r="8" spans="1:16" ht="16" x14ac:dyDescent="0.35">
      <c r="A8" s="12">
        <v>6</v>
      </c>
      <c r="B8" s="8">
        <v>7.8E-2</v>
      </c>
      <c r="C8" s="8">
        <v>0.19600000000000001</v>
      </c>
      <c r="D8" s="8">
        <v>0.83899999999999997</v>
      </c>
      <c r="E8" s="8">
        <v>1.3960000000000001</v>
      </c>
      <c r="F8" s="8">
        <v>0.96</v>
      </c>
      <c r="G8" s="8">
        <v>1.357</v>
      </c>
      <c r="H8" s="8">
        <v>1.0049999999999999</v>
      </c>
      <c r="I8" s="8">
        <v>1.4970000000000001</v>
      </c>
      <c r="J8" s="8">
        <v>0.21299999999999999</v>
      </c>
      <c r="K8" s="8">
        <v>1.472</v>
      </c>
      <c r="L8" s="8">
        <v>1.419</v>
      </c>
      <c r="M8" s="8">
        <v>1.222</v>
      </c>
    </row>
    <row r="9" spans="1:16" ht="16" x14ac:dyDescent="0.35">
      <c r="A9" s="12">
        <v>7</v>
      </c>
      <c r="B9" s="8">
        <v>7.1000000000000008E-2</v>
      </c>
      <c r="C9" s="8">
        <v>0.17899999999999999</v>
      </c>
      <c r="D9" s="8">
        <v>1.8440000000000001</v>
      </c>
      <c r="E9" s="8">
        <v>2.4210000000000003</v>
      </c>
      <c r="F9" s="8">
        <v>1.4850000000000001</v>
      </c>
      <c r="G9" s="8">
        <v>1.956</v>
      </c>
      <c r="H9" s="8">
        <v>1.58</v>
      </c>
      <c r="I9" s="8">
        <v>2.2280000000000002</v>
      </c>
      <c r="J9" s="8">
        <v>0.219</v>
      </c>
      <c r="K9" s="8">
        <v>2.077</v>
      </c>
      <c r="L9" s="8">
        <v>1.867</v>
      </c>
      <c r="M9" s="8">
        <v>1.53</v>
      </c>
    </row>
    <row r="10" spans="1:16" ht="16" x14ac:dyDescent="0.35">
      <c r="A10" s="12">
        <v>8</v>
      </c>
      <c r="B10" s="8">
        <v>7.1000000000000008E-2</v>
      </c>
      <c r="C10" s="8">
        <v>0.128</v>
      </c>
      <c r="D10" s="8">
        <v>1.9930000000000001</v>
      </c>
      <c r="E10" s="8">
        <v>2.4290000000000003</v>
      </c>
      <c r="F10" s="8">
        <v>1.8169999999999999</v>
      </c>
      <c r="G10" s="8">
        <v>2.6749999999999998</v>
      </c>
      <c r="H10" s="8">
        <v>1.9650000000000001</v>
      </c>
      <c r="I10" s="8">
        <v>2.657</v>
      </c>
      <c r="J10" s="8">
        <v>0.34400000000000003</v>
      </c>
      <c r="K10" s="8">
        <v>2.5540000000000003</v>
      </c>
      <c r="L10" s="8">
        <v>2.6590000000000003</v>
      </c>
      <c r="M10" s="8">
        <v>2.431</v>
      </c>
    </row>
    <row r="11" spans="1:16" ht="16" x14ac:dyDescent="0.35">
      <c r="A11" s="12">
        <v>9</v>
      </c>
      <c r="B11" s="8">
        <v>0.08</v>
      </c>
      <c r="C11" s="8">
        <v>9.4E-2</v>
      </c>
      <c r="D11" s="8">
        <v>1.736</v>
      </c>
      <c r="E11" s="8">
        <v>2.4319999999999999</v>
      </c>
      <c r="F11" s="8">
        <v>1.893</v>
      </c>
      <c r="G11" s="8" t="s">
        <v>12</v>
      </c>
      <c r="H11" s="8">
        <v>2.3130000000000002</v>
      </c>
      <c r="I11" s="8" t="s">
        <v>12</v>
      </c>
      <c r="J11" s="8">
        <v>0.39100000000000001</v>
      </c>
      <c r="K11" s="8">
        <v>2.6850000000000001</v>
      </c>
      <c r="L11" s="8" t="s">
        <v>12</v>
      </c>
      <c r="M11" s="8">
        <v>2.5880000000000001</v>
      </c>
    </row>
    <row r="12" spans="1:16" ht="16" x14ac:dyDescent="0.35">
      <c r="A12" s="12">
        <v>10</v>
      </c>
      <c r="B12" s="8">
        <v>8.5000000000000006E-2</v>
      </c>
      <c r="C12" s="8">
        <v>0.11600000000000001</v>
      </c>
      <c r="D12" s="8">
        <v>2.0009999999999999</v>
      </c>
      <c r="E12" s="8">
        <v>2.7949999999999999</v>
      </c>
      <c r="F12" s="8">
        <v>2.0249999999999999</v>
      </c>
      <c r="G12" s="8" t="s">
        <v>12</v>
      </c>
      <c r="H12" s="8">
        <v>2.5880000000000001</v>
      </c>
      <c r="I12" s="8" t="s">
        <v>12</v>
      </c>
      <c r="J12" s="8">
        <v>0.39800000000000002</v>
      </c>
      <c r="K12" s="8">
        <v>2.85</v>
      </c>
      <c r="L12" s="8">
        <v>2.9809999999999999</v>
      </c>
      <c r="M12" s="8">
        <v>2.5190000000000001</v>
      </c>
    </row>
    <row r="13" spans="1:16" ht="16" x14ac:dyDescent="0.35">
      <c r="A13" s="12">
        <v>11</v>
      </c>
      <c r="B13" s="8">
        <v>8.8999999999999996E-2</v>
      </c>
      <c r="C13" s="8">
        <v>0.106</v>
      </c>
      <c r="D13" s="8">
        <v>1.5389999999999999</v>
      </c>
      <c r="E13" s="8">
        <v>2.1869999999999998</v>
      </c>
      <c r="F13" s="8">
        <v>1.6080000000000001</v>
      </c>
      <c r="G13" s="8">
        <v>2.8879999999999999</v>
      </c>
      <c r="H13" s="8">
        <v>2.1970000000000001</v>
      </c>
      <c r="I13" s="8">
        <v>2.569</v>
      </c>
      <c r="J13" s="8">
        <v>0.39500000000000002</v>
      </c>
      <c r="K13" s="8">
        <v>2.2530000000000001</v>
      </c>
      <c r="L13" s="8">
        <v>2.8420000000000001</v>
      </c>
      <c r="M13" s="8">
        <v>1.738</v>
      </c>
    </row>
    <row r="14" spans="1:16" ht="16" x14ac:dyDescent="0.35">
      <c r="A14" s="12">
        <v>12</v>
      </c>
      <c r="B14" s="8">
        <v>1.0309999999999999</v>
      </c>
      <c r="C14" s="8">
        <v>0.63800000000000001</v>
      </c>
      <c r="D14" s="8">
        <v>0.31900000000000001</v>
      </c>
      <c r="E14" s="8">
        <v>0.28999999999999998</v>
      </c>
      <c r="F14" s="8">
        <v>0.45200000000000001</v>
      </c>
      <c r="G14" s="8">
        <v>0.374</v>
      </c>
      <c r="H14" s="8" t="s">
        <v>12</v>
      </c>
      <c r="I14" s="8" t="s">
        <v>12</v>
      </c>
      <c r="J14" s="8" t="s">
        <v>12</v>
      </c>
      <c r="K14" s="8" t="s">
        <v>12</v>
      </c>
      <c r="L14" s="8" t="s">
        <v>12</v>
      </c>
      <c r="M14" s="8" t="s">
        <v>12</v>
      </c>
    </row>
    <row r="15" spans="1:16" ht="16" x14ac:dyDescent="0.35">
      <c r="A15" s="12">
        <v>13</v>
      </c>
      <c r="B15" s="8" t="s">
        <v>12</v>
      </c>
      <c r="C15" s="8" t="s">
        <v>12</v>
      </c>
      <c r="D15" s="8">
        <v>0.154</v>
      </c>
      <c r="E15" s="8">
        <v>0.747</v>
      </c>
      <c r="F15" s="8">
        <v>0.24099999999999999</v>
      </c>
      <c r="G15" s="8">
        <v>0.13200000000000001</v>
      </c>
      <c r="H15" s="8" t="s">
        <v>12</v>
      </c>
      <c r="I15" s="8" t="s">
        <v>12</v>
      </c>
      <c r="J15" s="8">
        <v>0.14300000000000002</v>
      </c>
      <c r="K15" s="8">
        <v>1.292</v>
      </c>
      <c r="L15" s="8" t="s">
        <v>12</v>
      </c>
      <c r="M15" s="8">
        <v>0.26600000000000001</v>
      </c>
    </row>
    <row r="16" spans="1:16" ht="16" x14ac:dyDescent="0.35">
      <c r="A16" s="12">
        <v>14</v>
      </c>
      <c r="B16" s="8" t="s">
        <v>12</v>
      </c>
      <c r="C16" s="8">
        <v>0.28000000000000003</v>
      </c>
      <c r="D16" s="8">
        <v>2.532</v>
      </c>
      <c r="E16" s="8">
        <v>0.60499999999999998</v>
      </c>
      <c r="F16" s="8">
        <v>0.53600000000000003</v>
      </c>
      <c r="G16" s="8">
        <v>0.311</v>
      </c>
      <c r="H16" s="8">
        <v>7.3999999999999996E-2</v>
      </c>
      <c r="I16" s="8">
        <v>8.8999999999999996E-2</v>
      </c>
      <c r="J16" s="8">
        <v>8.5000000000000006E-2</v>
      </c>
      <c r="K16" s="8">
        <v>7.5999999999999998E-2</v>
      </c>
      <c r="L16" s="8">
        <v>0.124</v>
      </c>
      <c r="M16" s="8">
        <v>0.14400000000000002</v>
      </c>
    </row>
    <row r="17" spans="1:13" ht="16" x14ac:dyDescent="0.35">
      <c r="A17" s="12">
        <v>15</v>
      </c>
      <c r="B17" s="8">
        <v>0.126</v>
      </c>
      <c r="C17" s="8">
        <v>0.11800000000000001</v>
      </c>
      <c r="D17" s="8">
        <v>0.121</v>
      </c>
      <c r="E17" s="8">
        <v>0.14599999999999999</v>
      </c>
      <c r="F17" s="8">
        <v>0.16900000000000001</v>
      </c>
      <c r="G17" s="8">
        <v>0.10300000000000001</v>
      </c>
      <c r="H17" s="8">
        <v>0.10200000000000001</v>
      </c>
      <c r="I17" s="8">
        <v>0.111</v>
      </c>
      <c r="J17" s="8">
        <v>0.69300000000000006</v>
      </c>
      <c r="K17" s="8">
        <v>0.11900000000000001</v>
      </c>
      <c r="L17" s="8">
        <v>0.51900000000000002</v>
      </c>
      <c r="M17" s="8">
        <v>0.55400000000000005</v>
      </c>
    </row>
    <row r="18" spans="1:13" ht="16" x14ac:dyDescent="0.35">
      <c r="A18" s="12">
        <v>16</v>
      </c>
      <c r="B18" s="8">
        <v>0.189</v>
      </c>
      <c r="C18" s="8">
        <v>0.379</v>
      </c>
      <c r="D18" s="8">
        <v>0.26500000000000001</v>
      </c>
      <c r="E18" s="8">
        <v>0.215</v>
      </c>
      <c r="F18" s="8">
        <v>0.23100000000000001</v>
      </c>
      <c r="G18" s="8">
        <v>9.2999999999999999E-2</v>
      </c>
      <c r="H18" s="8">
        <v>9.9000000000000005E-2</v>
      </c>
      <c r="I18" s="8">
        <v>0.152</v>
      </c>
      <c r="J18" s="8">
        <v>0.188</v>
      </c>
      <c r="K18" s="8">
        <v>0.122</v>
      </c>
      <c r="L18" s="8">
        <v>9.5000000000000001E-2</v>
      </c>
      <c r="M18" s="8">
        <v>0.13100000000000001</v>
      </c>
    </row>
    <row r="19" spans="1:13" ht="16" x14ac:dyDescent="0.35">
      <c r="A19" s="12">
        <v>17</v>
      </c>
      <c r="B19" s="8">
        <v>9.1999999999999998E-2</v>
      </c>
      <c r="C19" s="8">
        <v>0.14000000000000001</v>
      </c>
      <c r="D19" s="8">
        <v>0.10400000000000001</v>
      </c>
      <c r="E19" s="8">
        <v>0.114</v>
      </c>
      <c r="F19" s="8">
        <v>0.10400000000000001</v>
      </c>
      <c r="G19" s="8">
        <v>0.184</v>
      </c>
      <c r="H19" s="8">
        <v>9.0999999999999998E-2</v>
      </c>
      <c r="I19" s="8">
        <v>0.105</v>
      </c>
      <c r="J19" s="8">
        <v>0.108</v>
      </c>
      <c r="K19" s="8">
        <v>0.10200000000000001</v>
      </c>
      <c r="L19" s="8">
        <v>0.109</v>
      </c>
      <c r="M19" s="8">
        <v>0.13100000000000001</v>
      </c>
    </row>
    <row r="20" spans="1:13" ht="16" x14ac:dyDescent="0.35">
      <c r="A20" s="13">
        <v>18</v>
      </c>
      <c r="B20" s="6">
        <v>0.29799999999999999</v>
      </c>
      <c r="C20" s="6">
        <v>0.36</v>
      </c>
      <c r="D20" s="6">
        <v>0.42399999999999999</v>
      </c>
      <c r="E20" s="6">
        <v>0.26200000000000001</v>
      </c>
      <c r="F20" s="6">
        <v>0.22900000000000001</v>
      </c>
      <c r="G20" s="6"/>
      <c r="H20" s="6"/>
      <c r="I20" s="6"/>
      <c r="J20" s="6"/>
      <c r="K20" s="6"/>
      <c r="L20" s="6"/>
      <c r="M20" s="6"/>
    </row>
    <row r="23" spans="1:13" ht="16" x14ac:dyDescent="0.35">
      <c r="D23" s="1"/>
      <c r="E23" s="1"/>
    </row>
    <row r="24" spans="1:13" ht="16" x14ac:dyDescent="0.35">
      <c r="D24" s="1"/>
      <c r="E24" s="1"/>
    </row>
    <row r="25" spans="1:13" ht="16" x14ac:dyDescent="0.35">
      <c r="D25" s="1"/>
      <c r="E25" s="1"/>
    </row>
    <row r="26" spans="1:13" ht="16" x14ac:dyDescent="0.3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3" ht="16" x14ac:dyDescent="0.35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ht="16" x14ac:dyDescent="0.35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 ht="16" x14ac:dyDescent="0.35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3" ht="16" x14ac:dyDescent="0.35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  <row r="31" spans="1:13" ht="16" x14ac:dyDescent="0.35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3" ht="16" x14ac:dyDescent="0.35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2:13" ht="16" x14ac:dyDescent="0.35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2:13" ht="16" x14ac:dyDescent="0.35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spans="2:13" ht="16" x14ac:dyDescent="0.35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spans="2:13" ht="16" x14ac:dyDescent="0.35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  <row r="37" spans="2:13" ht="16" x14ac:dyDescent="0.35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</row>
    <row r="38" spans="2:13" ht="16" x14ac:dyDescent="0.35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</row>
    <row r="39" spans="2:13" ht="16" x14ac:dyDescent="0.35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</row>
    <row r="40" spans="2:13" ht="16" x14ac:dyDescent="0.35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</row>
    <row r="41" spans="2:13" ht="16" x14ac:dyDescent="0.35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</row>
    <row r="42" spans="2:13" ht="16" x14ac:dyDescent="0.35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</row>
    <row r="43" spans="2:13" ht="16" x14ac:dyDescent="0.35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</row>
    <row r="44" spans="2:13" ht="16" x14ac:dyDescent="0.35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</row>
    <row r="45" spans="2:13" ht="16" x14ac:dyDescent="0.35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</row>
  </sheetData>
  <mergeCells count="1">
    <mergeCell ref="B1:M1"/>
  </mergeCells>
  <phoneticPr fontId="1" type="noConversion"/>
  <conditionalFormatting sqref="B3:M20">
    <cfRule type="cellIs" dxfId="0" priority="2" operator="greaterThan">
      <formula>0.4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l s</dc:creator>
  <cp:lastModifiedBy>yl s</cp:lastModifiedBy>
  <dcterms:created xsi:type="dcterms:W3CDTF">2021-07-06T08:33:34Z</dcterms:created>
  <dcterms:modified xsi:type="dcterms:W3CDTF">2021-07-29T01:50:15Z</dcterms:modified>
</cp:coreProperties>
</file>